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Michael\Documents\Medical\Lyme\My Projects\Lambert\Lee Eion Lambert project\"/>
    </mc:Choice>
  </mc:AlternateContent>
  <xr:revisionPtr revIDLastSave="0" documentId="8_{3F5A4873-DDB4-495C-9C4A-33FDE8F1F588}" xr6:coauthVersionLast="41" xr6:coauthVersionMax="41" xr10:uidLastSave="{00000000-0000-0000-0000-000000000000}"/>
  <bookViews>
    <workbookView xWindow="1920" yWindow="1920" windowWidth="16080" windowHeight="10452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E4" i="1" l="1"/>
  <c r="F4" i="1"/>
  <c r="E5" i="1"/>
  <c r="F5" i="1"/>
  <c r="F6" i="1"/>
  <c r="E7" i="1"/>
  <c r="F7" i="1"/>
  <c r="F8" i="1"/>
  <c r="E9" i="1"/>
  <c r="F9" i="1"/>
  <c r="E10" i="1"/>
  <c r="F10" i="1"/>
  <c r="E11" i="1"/>
  <c r="F11" i="1"/>
  <c r="C12" i="1"/>
  <c r="D12" i="1"/>
  <c r="E12" i="1"/>
  <c r="F12" i="1"/>
  <c r="E15" i="1"/>
  <c r="E17" i="1"/>
  <c r="I5" i="1"/>
  <c r="K5" i="1" s="1"/>
  <c r="J5" i="1"/>
  <c r="I6" i="1"/>
  <c r="J6" i="1"/>
  <c r="K6" i="1" s="1"/>
  <c r="I7" i="1"/>
  <c r="J7" i="1"/>
  <c r="K7" i="1"/>
  <c r="I8" i="1"/>
  <c r="K8" i="1" s="1"/>
  <c r="J8" i="1"/>
  <c r="I9" i="1"/>
  <c r="J9" i="1"/>
  <c r="I10" i="1"/>
  <c r="J10" i="1"/>
  <c r="K10" i="1"/>
  <c r="I11" i="1"/>
  <c r="L11" i="1" s="1"/>
  <c r="N11" i="1" s="1"/>
  <c r="J11" i="1"/>
  <c r="I12" i="1"/>
  <c r="J12" i="1"/>
  <c r="K12" i="1" s="1"/>
  <c r="L12" i="1"/>
  <c r="N12" i="1" s="1"/>
  <c r="M12" i="1"/>
  <c r="J14" i="1"/>
  <c r="K14" i="1" s="1"/>
  <c r="J15" i="1"/>
  <c r="L15" i="1" s="1"/>
  <c r="K15" i="1"/>
  <c r="J16" i="1"/>
  <c r="K16" i="1" s="1"/>
  <c r="L16" i="1"/>
  <c r="J17" i="1"/>
  <c r="J4" i="1"/>
  <c r="I4" i="1"/>
  <c r="L14" i="1" l="1"/>
  <c r="M14" i="1" s="1"/>
  <c r="L10" i="1"/>
  <c r="L7" i="1"/>
  <c r="M7" i="1" s="1"/>
  <c r="L6" i="1"/>
  <c r="L8" i="1"/>
  <c r="K11" i="1"/>
  <c r="M8" i="1"/>
  <c r="M16" i="1"/>
  <c r="O12" i="1"/>
  <c r="M15" i="1"/>
  <c r="M10" i="1"/>
  <c r="N10" i="1"/>
  <c r="L9" i="1"/>
  <c r="N9" i="1" s="1"/>
  <c r="L17" i="1"/>
  <c r="M17" i="1" s="1"/>
  <c r="K17" i="1"/>
  <c r="M11" i="1"/>
  <c r="O11" i="1" s="1"/>
  <c r="K9" i="1"/>
  <c r="N6" i="1"/>
  <c r="N15" i="1"/>
  <c r="N7" i="1"/>
  <c r="L5" i="1"/>
  <c r="N16" i="1"/>
  <c r="N8" i="1"/>
  <c r="M6" i="1"/>
  <c r="O6" i="1" s="1"/>
  <c r="L4" i="1"/>
  <c r="M4" i="1" s="1"/>
  <c r="O4" i="1" s="1"/>
  <c r="N4" i="1"/>
  <c r="K4" i="1"/>
  <c r="N14" i="1" l="1"/>
  <c r="O7" i="1"/>
  <c r="M9" i="1"/>
  <c r="O14" i="1"/>
  <c r="O8" i="1"/>
  <c r="N17" i="1"/>
  <c r="O16" i="1"/>
  <c r="O10" i="1"/>
  <c r="O17" i="1"/>
  <c r="M5" i="1"/>
  <c r="N5" i="1"/>
  <c r="O15" i="1"/>
  <c r="O9" i="1"/>
  <c r="O5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ruza</author>
  </authors>
  <commentList>
    <comment ref="J3" authorId="0" shapeId="0" xr:uid="{77611008-5095-45D4-8B55-40977F57BE89}">
      <text>
        <r>
          <rPr>
            <sz val="9"/>
            <color indexed="81"/>
            <rFont val="Tahoma"/>
            <family val="2"/>
          </rPr>
          <t>Either if you have analyzed data using spreadsheet 1 or other software, just enter the outcome and SE in columns D and E.
Remember to adjust the X axis for better visualization (see comment on cell E14).</t>
        </r>
      </text>
    </comment>
    <comment ref="M3" authorId="0" shapeId="0" xr:uid="{F25C41BB-6263-4C2F-A2F7-01FBD728DACD}">
      <text>
        <r>
          <rPr>
            <sz val="9"/>
            <color indexed="81"/>
            <rFont val="Tahoma"/>
            <family val="2"/>
          </rPr>
          <t>Either if you have analyzed data using spreadsheet 1 or other software, just enter the outcome and SE in columns D and E.
Remember to adjust the X axis for better visualization (see comment on cell E14).</t>
        </r>
      </text>
    </comment>
  </commentList>
</comments>
</file>

<file path=xl/sharedStrings.xml><?xml version="1.0" encoding="utf-8"?>
<sst xmlns="http://schemas.openxmlformats.org/spreadsheetml/2006/main" count="42" uniqueCount="37">
  <si>
    <t>Sample size</t>
  </si>
  <si>
    <t>B.b s.l</t>
  </si>
  <si>
    <t>B. valaisiana</t>
  </si>
  <si>
    <t>Portumna (Survey 2)</t>
  </si>
  <si>
    <t>Kilmacthomas (Survey 2)</t>
  </si>
  <si>
    <t>Killarney (Kerry)</t>
  </si>
  <si>
    <t>Kilmacthomas (Waterford)</t>
  </si>
  <si>
    <t>Portumna (Galway-South)</t>
  </si>
  <si>
    <t>Glendalough (Wicklow)</t>
  </si>
  <si>
    <t>Glenveagh (Donegal)</t>
  </si>
  <si>
    <t>Clifden (Galway-West)</t>
  </si>
  <si>
    <r>
      <rPr>
        <i/>
        <sz val="9"/>
        <color theme="1"/>
        <rFont val="Arial"/>
        <family val="2"/>
      </rPr>
      <t>B.b s.l</t>
    </r>
    <r>
      <rPr>
        <sz val="9"/>
        <color theme="1"/>
        <rFont val="Arial"/>
        <family val="2"/>
      </rPr>
      <t xml:space="preserve"> = </t>
    </r>
    <r>
      <rPr>
        <i/>
        <sz val="9"/>
        <color theme="1"/>
        <rFont val="Arial"/>
        <family val="2"/>
      </rPr>
      <t>Borrelia burgdorferi senu lato</t>
    </r>
  </si>
  <si>
    <t>Location</t>
  </si>
  <si>
    <t>No. Positive</t>
  </si>
  <si>
    <t>% Positive</t>
  </si>
  <si>
    <t>Total</t>
  </si>
  <si>
    <t>B. miyamotoi</t>
  </si>
  <si>
    <t>Outcome</t>
  </si>
  <si>
    <t>SE</t>
  </si>
  <si>
    <t>CI</t>
  </si>
  <si>
    <t>Lower limit</t>
  </si>
  <si>
    <t>Upper limit</t>
  </si>
  <si>
    <t>Tex</t>
  </si>
  <si>
    <t>CI 95%</t>
  </si>
  <si>
    <t xml:space="preserve">CI 95% = 95% Confidence Interval </t>
  </si>
  <si>
    <r>
      <rPr>
        <b/>
        <i/>
        <sz val="11"/>
        <color theme="1"/>
        <rFont val="Arial"/>
        <family val="2"/>
      </rPr>
      <t>Borrelia</t>
    </r>
    <r>
      <rPr>
        <b/>
        <sz val="11"/>
        <color theme="1"/>
        <rFont val="Arial"/>
        <family val="2"/>
      </rPr>
      <t xml:space="preserve"> species</t>
    </r>
  </si>
  <si>
    <r>
      <t xml:space="preserve"> </t>
    </r>
    <r>
      <rPr>
        <i/>
        <sz val="10"/>
        <color theme="1"/>
        <rFont val="Arial"/>
        <family val="2"/>
      </rPr>
      <t>B. garinii</t>
    </r>
  </si>
  <si>
    <r>
      <t xml:space="preserve">1x B. garinii </t>
    </r>
    <r>
      <rPr>
        <sz val="10"/>
        <color theme="1"/>
        <rFont val="Arial"/>
        <family val="2"/>
      </rPr>
      <t>strain T25</t>
    </r>
    <r>
      <rPr>
        <i/>
        <sz val="10"/>
        <color theme="1"/>
        <rFont val="Arial"/>
        <family val="2"/>
      </rPr>
      <t xml:space="preserve">     1x B. garinii </t>
    </r>
    <r>
      <rPr>
        <sz val="10"/>
        <color theme="1"/>
        <rFont val="Arial"/>
        <family val="2"/>
      </rPr>
      <t>strain BgVi</t>
    </r>
    <r>
      <rPr>
        <i/>
        <sz val="10"/>
        <color theme="1"/>
        <rFont val="Arial"/>
        <family val="2"/>
      </rPr>
      <t>r</t>
    </r>
  </si>
  <si>
    <r>
      <t xml:space="preserve">1x B. miyamotoi                    2x B. garinii </t>
    </r>
    <r>
      <rPr>
        <sz val="10"/>
        <color theme="1"/>
        <rFont val="Arial"/>
        <family val="2"/>
      </rPr>
      <t>strain BgVir</t>
    </r>
  </si>
  <si>
    <r>
      <t>1x B</t>
    </r>
    <r>
      <rPr>
        <sz val="10"/>
        <color theme="1"/>
        <rFont val="Arial"/>
        <family val="2"/>
      </rPr>
      <t>.</t>
    </r>
    <r>
      <rPr>
        <i/>
        <sz val="10"/>
        <color theme="1"/>
        <rFont val="Arial"/>
        <family val="2"/>
      </rPr>
      <t xml:space="preserve"> garinii</t>
    </r>
    <r>
      <rPr>
        <sz val="10"/>
        <color theme="1"/>
        <rFont val="Arial"/>
        <family val="2"/>
      </rPr>
      <t xml:space="preserve"> strain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gVir</t>
    </r>
    <r>
      <rPr>
        <i/>
        <sz val="10"/>
        <color theme="1"/>
        <rFont val="Arial"/>
        <family val="2"/>
      </rPr>
      <t xml:space="preserve">  2x B.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garinii</t>
    </r>
    <r>
      <rPr>
        <sz val="10"/>
        <color theme="1"/>
        <rFont val="Arial"/>
        <family val="2"/>
      </rPr>
      <t xml:space="preserve"> strain Bernie</t>
    </r>
  </si>
  <si>
    <t>(10/20)</t>
  </si>
  <si>
    <t>Of 10 speciated infected ticks:</t>
  </si>
  <si>
    <t>(7/10)</t>
  </si>
  <si>
    <t>(1/10)</t>
  </si>
  <si>
    <t>(2/10)</t>
  </si>
  <si>
    <r>
      <t xml:space="preserve">Percent other </t>
    </r>
    <r>
      <rPr>
        <i/>
        <sz val="10"/>
        <color theme="1"/>
        <rFont val="Arial"/>
        <family val="2"/>
      </rPr>
      <t>B.b.s.l</t>
    </r>
    <r>
      <rPr>
        <sz val="10"/>
        <color theme="1"/>
        <rFont val="Arial"/>
        <family val="2"/>
      </rPr>
      <t>. not speciated</t>
    </r>
  </si>
  <si>
    <t>Confidence interval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3" fillId="0" borderId="0" xfId="0" applyFont="1"/>
    <xf numFmtId="17" fontId="2" fillId="0" borderId="0" xfId="0" applyNumberFormat="1" applyFont="1"/>
    <xf numFmtId="0" fontId="2" fillId="0" borderId="2" xfId="0" applyFont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wrapText="1"/>
    </xf>
    <xf numFmtId="9" fontId="5" fillId="0" borderId="1" xfId="0" applyNumberFormat="1" applyFont="1" applyBorder="1"/>
    <xf numFmtId="164" fontId="6" fillId="0" borderId="1" xfId="0" applyNumberFormat="1" applyFont="1" applyBorder="1" applyAlignment="1">
      <alignment horizontal="left" indent="2"/>
    </xf>
    <xf numFmtId="0" fontId="0" fillId="0" borderId="1" xfId="0" applyBorder="1"/>
    <xf numFmtId="165" fontId="5" fillId="0" borderId="1" xfId="0" applyNumberFormat="1" applyFont="1" applyBorder="1"/>
    <xf numFmtId="165" fontId="6" fillId="0" borderId="1" xfId="1" applyNumberFormat="1" applyFont="1" applyBorder="1" applyAlignment="1">
      <alignment horizontal="left" indent="2"/>
    </xf>
    <xf numFmtId="0" fontId="0" fillId="0" borderId="1" xfId="0" applyBorder="1" applyAlignment="1">
      <alignment horizontal="center"/>
    </xf>
    <xf numFmtId="0" fontId="4" fillId="0" borderId="0" xfId="0" applyFont="1"/>
    <xf numFmtId="9" fontId="3" fillId="0" borderId="1" xfId="1" applyFont="1" applyBorder="1" applyAlignment="1">
      <alignment horizontal="center" vertical="center"/>
    </xf>
    <xf numFmtId="9" fontId="3" fillId="0" borderId="7" xfId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/>
    <xf numFmtId="0" fontId="10" fillId="0" borderId="1" xfId="0" applyFont="1" applyBorder="1" applyAlignment="1">
      <alignment vertical="center"/>
    </xf>
    <xf numFmtId="0" fontId="10" fillId="0" borderId="1" xfId="0" applyFont="1" applyBorder="1" applyAlignment="1">
      <alignment horizontal="left" vertical="center"/>
    </xf>
    <xf numFmtId="0" fontId="10" fillId="0" borderId="7" xfId="0" applyFont="1" applyBorder="1"/>
    <xf numFmtId="0" fontId="10" fillId="0" borderId="9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9" fontId="10" fillId="0" borderId="1" xfId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9" fontId="10" fillId="0" borderId="1" xfId="1" applyFont="1" applyBorder="1" applyAlignment="1">
      <alignment horizontal="center" vertical="center"/>
    </xf>
    <xf numFmtId="0" fontId="10" fillId="0" borderId="7" xfId="0" applyFont="1" applyBorder="1" applyAlignment="1">
      <alignment horizontal="center"/>
    </xf>
    <xf numFmtId="9" fontId="10" fillId="0" borderId="7" xfId="1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9" fontId="10" fillId="0" borderId="8" xfId="1" applyFont="1" applyBorder="1" applyAlignment="1">
      <alignment horizontal="center"/>
    </xf>
    <xf numFmtId="9" fontId="10" fillId="0" borderId="11" xfId="1" applyFont="1" applyBorder="1" applyAlignment="1">
      <alignment horizontal="center" vertical="center"/>
    </xf>
    <xf numFmtId="0" fontId="11" fillId="0" borderId="10" xfId="0" applyFont="1" applyBorder="1"/>
    <xf numFmtId="0" fontId="10" fillId="0" borderId="0" xfId="0" applyFont="1" applyAlignment="1">
      <alignment horizontal="center"/>
    </xf>
    <xf numFmtId="9" fontId="10" fillId="0" borderId="0" xfId="1" applyFont="1" applyAlignment="1">
      <alignment horizontal="center"/>
    </xf>
    <xf numFmtId="0" fontId="11" fillId="0" borderId="6" xfId="0" applyFont="1" applyBorder="1"/>
    <xf numFmtId="0" fontId="10" fillId="0" borderId="0" xfId="0" applyFont="1"/>
    <xf numFmtId="0" fontId="10" fillId="0" borderId="0" xfId="0" applyFont="1" applyAlignment="1">
      <alignment horizontal="right"/>
    </xf>
    <xf numFmtId="9" fontId="10" fillId="0" borderId="0" xfId="0" applyNumberFormat="1" applyFont="1" applyAlignment="1">
      <alignment horizontal="center"/>
    </xf>
    <xf numFmtId="0" fontId="10" fillId="0" borderId="6" xfId="0" applyFont="1" applyBorder="1"/>
    <xf numFmtId="0" fontId="11" fillId="0" borderId="0" xfId="0" applyFont="1" applyAlignment="1">
      <alignment horizontal="right"/>
    </xf>
    <xf numFmtId="0" fontId="10" fillId="0" borderId="5" xfId="0" applyFont="1" applyBorder="1"/>
    <xf numFmtId="0" fontId="10" fillId="0" borderId="5" xfId="0" applyFont="1" applyBorder="1" applyAlignment="1">
      <alignment horizontal="right"/>
    </xf>
    <xf numFmtId="9" fontId="10" fillId="0" borderId="5" xfId="1" applyFont="1" applyBorder="1" applyAlignment="1">
      <alignment horizontal="center"/>
    </xf>
    <xf numFmtId="0" fontId="10" fillId="0" borderId="4" xfId="0" applyFont="1" applyBorder="1"/>
    <xf numFmtId="0" fontId="11" fillId="0" borderId="1" xfId="0" applyFont="1" applyBorder="1"/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vertical="center" wrapText="1"/>
    </xf>
    <xf numFmtId="0" fontId="11" fillId="0" borderId="7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20"/>
  <sheetViews>
    <sheetView showGridLines="0" tabSelected="1" topLeftCell="C1" workbookViewId="0">
      <selection activeCell="I20" sqref="I20"/>
    </sheetView>
  </sheetViews>
  <sheetFormatPr defaultRowHeight="14.4" x14ac:dyDescent="0.3"/>
  <cols>
    <col min="1" max="1" width="2" customWidth="1"/>
    <col min="2" max="2" width="24.6640625" customWidth="1"/>
    <col min="3" max="4" width="9" customWidth="1"/>
    <col min="5" max="5" width="10" customWidth="1"/>
    <col min="6" max="6" width="10.77734375" customWidth="1"/>
    <col min="7" max="7" width="22.88671875" customWidth="1"/>
    <col min="8" max="8" width="2" customWidth="1"/>
  </cols>
  <sheetData>
    <row r="1" spans="2:15" x14ac:dyDescent="0.3">
      <c r="B1" s="1" t="s">
        <v>36</v>
      </c>
      <c r="C1" s="1"/>
      <c r="D1" s="1"/>
      <c r="E1" s="1"/>
      <c r="F1" s="1"/>
      <c r="G1" s="1"/>
    </row>
    <row r="2" spans="2:15" ht="5.4" customHeight="1" x14ac:dyDescent="0.3">
      <c r="B2" s="1"/>
      <c r="C2" s="1"/>
      <c r="D2" s="1"/>
      <c r="E2" s="1"/>
      <c r="F2" s="1"/>
      <c r="G2" s="1"/>
    </row>
    <row r="3" spans="2:15" ht="33" customHeight="1" x14ac:dyDescent="0.3">
      <c r="B3" s="19" t="s">
        <v>12</v>
      </c>
      <c r="C3" s="20" t="s">
        <v>0</v>
      </c>
      <c r="D3" s="20" t="s">
        <v>13</v>
      </c>
      <c r="E3" s="20" t="s">
        <v>14</v>
      </c>
      <c r="F3" s="20" t="s">
        <v>23</v>
      </c>
      <c r="G3" s="19" t="s">
        <v>25</v>
      </c>
      <c r="I3" s="7" t="s">
        <v>0</v>
      </c>
      <c r="J3" s="8" t="s">
        <v>17</v>
      </c>
      <c r="K3" s="8" t="s">
        <v>18</v>
      </c>
      <c r="L3" s="8" t="s">
        <v>19</v>
      </c>
      <c r="M3" s="8" t="s">
        <v>20</v>
      </c>
      <c r="N3" s="8" t="s">
        <v>21</v>
      </c>
      <c r="O3" s="8" t="s">
        <v>22</v>
      </c>
    </row>
    <row r="4" spans="2:15" x14ac:dyDescent="0.3">
      <c r="B4" s="21" t="s">
        <v>5</v>
      </c>
      <c r="C4" s="26">
        <v>50</v>
      </c>
      <c r="D4" s="26">
        <v>1</v>
      </c>
      <c r="E4" s="27">
        <f>D4/C4</f>
        <v>0.02</v>
      </c>
      <c r="F4" s="17" t="str">
        <f>O4</f>
        <v>(0% - 6%)</v>
      </c>
      <c r="G4" s="48" t="s">
        <v>2</v>
      </c>
      <c r="I4" s="9">
        <f t="shared" ref="I4:I12" si="0">C4</f>
        <v>50</v>
      </c>
      <c r="J4" s="10">
        <f t="shared" ref="J4:J12" si="1">E4</f>
        <v>0.02</v>
      </c>
      <c r="K4" s="11">
        <f t="shared" ref="K4" si="2">J4/SQRT(J4*I4)</f>
        <v>0.02</v>
      </c>
      <c r="L4" s="12">
        <f>1.96*((1/I4)*J4*(1-J4))^0.5</f>
        <v>3.8806020151517726E-2</v>
      </c>
      <c r="M4" s="13">
        <f>IF(J4-L4&lt;0,0,J4-L4)</f>
        <v>0</v>
      </c>
      <c r="N4" s="14">
        <f>J4+L4</f>
        <v>5.8806020151517729E-2</v>
      </c>
      <c r="O4" s="15" t="str">
        <f>CONCATENATE("(",ROUND((M4)*100,0),"% - ",ROUND((N4)*100,0),"%)")</f>
        <v>(0% - 6%)</v>
      </c>
    </row>
    <row r="5" spans="2:15" x14ac:dyDescent="0.3">
      <c r="B5" s="21" t="s">
        <v>6</v>
      </c>
      <c r="C5" s="26">
        <v>50</v>
      </c>
      <c r="D5" s="26">
        <v>3</v>
      </c>
      <c r="E5" s="27">
        <f t="shared" ref="E5:E11" si="3">D5/C5</f>
        <v>0.06</v>
      </c>
      <c r="F5" s="17" t="str">
        <f t="shared" ref="F5:F12" si="4">O5</f>
        <v>(0% - 13%)</v>
      </c>
      <c r="G5" s="48" t="s">
        <v>1</v>
      </c>
      <c r="I5" s="9">
        <f t="shared" si="0"/>
        <v>50</v>
      </c>
      <c r="J5" s="10">
        <f t="shared" si="1"/>
        <v>0.06</v>
      </c>
      <c r="K5" s="11">
        <f t="shared" ref="K5:K17" si="5">J5/SQRT(J5*I5)</f>
        <v>3.4641016151377546E-2</v>
      </c>
      <c r="L5" s="12">
        <f t="shared" ref="L5:L17" si="6">1.96*((1/I5)*J5*(1-J5))^0.5</f>
        <v>6.5827994045086921E-2</v>
      </c>
      <c r="M5" s="13">
        <f t="shared" ref="M5:M17" si="7">IF(J5-L5&lt;0,0,J5-L5)</f>
        <v>0</v>
      </c>
      <c r="N5" s="14">
        <f t="shared" ref="N5:N17" si="8">J5+L5</f>
        <v>0.12582799404508693</v>
      </c>
      <c r="O5" s="15" t="str">
        <f t="shared" ref="O5:O17" si="9">CONCATENATE("(",ROUND((M5)*100,0),"% - ",ROUND((N5)*100,0),"%)")</f>
        <v>(0% - 13%)</v>
      </c>
    </row>
    <row r="6" spans="2:15" ht="39" customHeight="1" x14ac:dyDescent="0.3">
      <c r="B6" s="22" t="s">
        <v>4</v>
      </c>
      <c r="C6" s="28">
        <v>50</v>
      </c>
      <c r="D6" s="28">
        <v>2</v>
      </c>
      <c r="E6" s="29">
        <v>0.04</v>
      </c>
      <c r="F6" s="17" t="str">
        <f t="shared" si="4"/>
        <v>(0% - 9%)</v>
      </c>
      <c r="G6" s="49" t="s">
        <v>27</v>
      </c>
      <c r="I6" s="9">
        <f t="shared" si="0"/>
        <v>50</v>
      </c>
      <c r="J6" s="10">
        <f t="shared" si="1"/>
        <v>0.04</v>
      </c>
      <c r="K6" s="11">
        <f t="shared" si="5"/>
        <v>2.8284271247461898E-2</v>
      </c>
      <c r="L6" s="12">
        <f t="shared" si="6"/>
        <v>5.4317113325359996E-2</v>
      </c>
      <c r="M6" s="13">
        <f t="shared" si="7"/>
        <v>0</v>
      </c>
      <c r="N6" s="14">
        <f t="shared" si="8"/>
        <v>9.4317113325359997E-2</v>
      </c>
      <c r="O6" s="15" t="str">
        <f t="shared" si="9"/>
        <v>(0% - 9%)</v>
      </c>
    </row>
    <row r="7" spans="2:15" x14ac:dyDescent="0.3">
      <c r="B7" s="21" t="s">
        <v>7</v>
      </c>
      <c r="C7" s="26">
        <v>50</v>
      </c>
      <c r="D7" s="26">
        <v>6</v>
      </c>
      <c r="E7" s="27">
        <f t="shared" si="3"/>
        <v>0.12</v>
      </c>
      <c r="F7" s="17" t="str">
        <f t="shared" si="4"/>
        <v>(3% - 21%)</v>
      </c>
      <c r="G7" s="48" t="s">
        <v>1</v>
      </c>
      <c r="I7" s="9">
        <f t="shared" si="0"/>
        <v>50</v>
      </c>
      <c r="J7" s="10">
        <f t="shared" si="1"/>
        <v>0.12</v>
      </c>
      <c r="K7" s="11">
        <f t="shared" si="5"/>
        <v>4.8989794855663564E-2</v>
      </c>
      <c r="L7" s="12">
        <f t="shared" si="6"/>
        <v>9.0074742297716281E-2</v>
      </c>
      <c r="M7" s="13">
        <f t="shared" si="7"/>
        <v>2.9925257702283714E-2</v>
      </c>
      <c r="N7" s="14">
        <f t="shared" si="8"/>
        <v>0.21007474229771628</v>
      </c>
      <c r="O7" s="15" t="str">
        <f t="shared" si="9"/>
        <v>(3% - 21%)</v>
      </c>
    </row>
    <row r="8" spans="2:15" ht="33" customHeight="1" x14ac:dyDescent="0.3">
      <c r="B8" s="23" t="s">
        <v>3</v>
      </c>
      <c r="C8" s="28">
        <v>50</v>
      </c>
      <c r="D8" s="28">
        <v>3</v>
      </c>
      <c r="E8" s="29">
        <v>0.06</v>
      </c>
      <c r="F8" s="17" t="str">
        <f t="shared" si="4"/>
        <v>(0% - 13%)</v>
      </c>
      <c r="G8" s="49" t="s">
        <v>28</v>
      </c>
      <c r="I8" s="9">
        <f t="shared" si="0"/>
        <v>50</v>
      </c>
      <c r="J8" s="10">
        <f t="shared" si="1"/>
        <v>0.06</v>
      </c>
      <c r="K8" s="11">
        <f t="shared" si="5"/>
        <v>3.4641016151377546E-2</v>
      </c>
      <c r="L8" s="12">
        <f t="shared" si="6"/>
        <v>6.5827994045086921E-2</v>
      </c>
      <c r="M8" s="13">
        <f t="shared" si="7"/>
        <v>0</v>
      </c>
      <c r="N8" s="14">
        <f t="shared" si="8"/>
        <v>0.12582799404508693</v>
      </c>
      <c r="O8" s="15" t="str">
        <f t="shared" si="9"/>
        <v>(0% - 13%)</v>
      </c>
    </row>
    <row r="9" spans="2:15" x14ac:dyDescent="0.3">
      <c r="B9" s="21" t="s">
        <v>8</v>
      </c>
      <c r="C9" s="26">
        <v>50</v>
      </c>
      <c r="D9" s="26">
        <v>1</v>
      </c>
      <c r="E9" s="27">
        <f t="shared" si="3"/>
        <v>0.02</v>
      </c>
      <c r="F9" s="17" t="str">
        <f t="shared" si="4"/>
        <v>(0% - 6%)</v>
      </c>
      <c r="G9" s="48" t="s">
        <v>2</v>
      </c>
      <c r="I9" s="9">
        <f t="shared" si="0"/>
        <v>50</v>
      </c>
      <c r="J9" s="10">
        <f t="shared" si="1"/>
        <v>0.02</v>
      </c>
      <c r="K9" s="11">
        <f t="shared" si="5"/>
        <v>0.02</v>
      </c>
      <c r="L9" s="12">
        <f t="shared" si="6"/>
        <v>3.8806020151517726E-2</v>
      </c>
      <c r="M9" s="13">
        <f t="shared" si="7"/>
        <v>0</v>
      </c>
      <c r="N9" s="14">
        <f t="shared" si="8"/>
        <v>5.8806020151517729E-2</v>
      </c>
      <c r="O9" s="15" t="str">
        <f t="shared" si="9"/>
        <v>(0% - 6%)</v>
      </c>
    </row>
    <row r="10" spans="2:15" ht="35.4" customHeight="1" x14ac:dyDescent="0.3">
      <c r="B10" s="22" t="s">
        <v>9</v>
      </c>
      <c r="C10" s="28">
        <v>50</v>
      </c>
      <c r="D10" s="28">
        <v>3</v>
      </c>
      <c r="E10" s="29">
        <f t="shared" si="3"/>
        <v>0.06</v>
      </c>
      <c r="F10" s="17" t="str">
        <f t="shared" si="4"/>
        <v>(0% - 13%)</v>
      </c>
      <c r="G10" s="50" t="s">
        <v>29</v>
      </c>
      <c r="I10" s="9">
        <f t="shared" si="0"/>
        <v>50</v>
      </c>
      <c r="J10" s="10">
        <f t="shared" si="1"/>
        <v>0.06</v>
      </c>
      <c r="K10" s="11">
        <f t="shared" si="5"/>
        <v>3.4641016151377546E-2</v>
      </c>
      <c r="L10" s="12">
        <f t="shared" si="6"/>
        <v>6.5827994045086921E-2</v>
      </c>
      <c r="M10" s="13">
        <f t="shared" si="7"/>
        <v>0</v>
      </c>
      <c r="N10" s="14">
        <f t="shared" si="8"/>
        <v>0.12582799404508693</v>
      </c>
      <c r="O10" s="15" t="str">
        <f t="shared" si="9"/>
        <v>(0% - 13%)</v>
      </c>
    </row>
    <row r="11" spans="2:15" ht="15" thickBot="1" x14ac:dyDescent="0.35">
      <c r="B11" s="24" t="s">
        <v>10</v>
      </c>
      <c r="C11" s="30">
        <v>50</v>
      </c>
      <c r="D11" s="30">
        <v>1</v>
      </c>
      <c r="E11" s="31">
        <f t="shared" si="3"/>
        <v>0.02</v>
      </c>
      <c r="F11" s="18" t="str">
        <f t="shared" si="4"/>
        <v>(0% - 6%)</v>
      </c>
      <c r="G11" s="51" t="s">
        <v>1</v>
      </c>
      <c r="I11" s="9">
        <f t="shared" si="0"/>
        <v>50</v>
      </c>
      <c r="J11" s="10">
        <f t="shared" si="1"/>
        <v>0.02</v>
      </c>
      <c r="K11" s="11">
        <f t="shared" si="5"/>
        <v>0.02</v>
      </c>
      <c r="L11" s="12">
        <f t="shared" si="6"/>
        <v>3.8806020151517726E-2</v>
      </c>
      <c r="M11" s="13">
        <f t="shared" si="7"/>
        <v>0</v>
      </c>
      <c r="N11" s="14">
        <f t="shared" si="8"/>
        <v>5.8806020151517729E-2</v>
      </c>
      <c r="O11" s="15" t="str">
        <f t="shared" si="9"/>
        <v>(0% - 6%)</v>
      </c>
    </row>
    <row r="12" spans="2:15" x14ac:dyDescent="0.3">
      <c r="B12" s="25" t="s">
        <v>15</v>
      </c>
      <c r="C12" s="32">
        <f>SUM(C4:C11)</f>
        <v>400</v>
      </c>
      <c r="D12" s="32">
        <f>SUM(D4:D11)</f>
        <v>20</v>
      </c>
      <c r="E12" s="33">
        <f>D12/C12</f>
        <v>0.05</v>
      </c>
      <c r="F12" s="34" t="str">
        <f t="shared" si="4"/>
        <v>(3% - 7%)</v>
      </c>
      <c r="G12" s="35"/>
      <c r="I12" s="9">
        <f t="shared" si="0"/>
        <v>400</v>
      </c>
      <c r="J12" s="10">
        <f t="shared" si="1"/>
        <v>0.05</v>
      </c>
      <c r="K12" s="11">
        <f t="shared" si="5"/>
        <v>1.1180339887498949E-2</v>
      </c>
      <c r="L12" s="12">
        <f t="shared" si="6"/>
        <v>2.1358604823349298E-2</v>
      </c>
      <c r="M12" s="13">
        <f t="shared" si="7"/>
        <v>2.8641395176650705E-2</v>
      </c>
      <c r="N12" s="14">
        <f t="shared" si="8"/>
        <v>7.1358604823349298E-2</v>
      </c>
      <c r="O12" s="15" t="str">
        <f t="shared" si="9"/>
        <v>(3% - 7%)</v>
      </c>
    </row>
    <row r="13" spans="2:15" x14ac:dyDescent="0.3">
      <c r="B13" s="6"/>
      <c r="C13" s="36"/>
      <c r="D13" s="36" t="s">
        <v>31</v>
      </c>
      <c r="E13" s="37"/>
      <c r="F13" s="37"/>
      <c r="G13" s="38"/>
      <c r="I13" s="9"/>
      <c r="J13" s="10"/>
      <c r="K13" s="11"/>
      <c r="L13" s="12"/>
      <c r="M13" s="13"/>
      <c r="N13" s="14"/>
      <c r="O13" s="15"/>
    </row>
    <row r="14" spans="2:15" x14ac:dyDescent="0.3">
      <c r="B14" s="2"/>
      <c r="C14" s="39"/>
      <c r="D14" s="40" t="s">
        <v>26</v>
      </c>
      <c r="E14" s="41">
        <f>7/10</f>
        <v>0.7</v>
      </c>
      <c r="F14" s="41"/>
      <c r="G14" s="42" t="s">
        <v>32</v>
      </c>
      <c r="I14" s="9">
        <v>10</v>
      </c>
      <c r="J14" s="10">
        <f>E14</f>
        <v>0.7</v>
      </c>
      <c r="K14" s="11">
        <f t="shared" si="5"/>
        <v>0.26457513110645903</v>
      </c>
      <c r="L14" s="12">
        <f t="shared" si="6"/>
        <v>0.28403098422531298</v>
      </c>
      <c r="M14" s="13">
        <f t="shared" si="7"/>
        <v>0.41596901577468698</v>
      </c>
      <c r="N14" s="14">
        <f t="shared" si="8"/>
        <v>0.98403098422531299</v>
      </c>
      <c r="O14" s="15" t="str">
        <f t="shared" si="9"/>
        <v>(42% - 98%)</v>
      </c>
    </row>
    <row r="15" spans="2:15" x14ac:dyDescent="0.3">
      <c r="B15" s="2"/>
      <c r="C15" s="39"/>
      <c r="D15" s="43" t="s">
        <v>16</v>
      </c>
      <c r="E15" s="41">
        <f>1/D12</f>
        <v>0.05</v>
      </c>
      <c r="F15" s="41"/>
      <c r="G15" s="42" t="s">
        <v>33</v>
      </c>
      <c r="I15" s="9">
        <v>10</v>
      </c>
      <c r="J15" s="10">
        <f>E15</f>
        <v>0.05</v>
      </c>
      <c r="K15" s="11">
        <f t="shared" si="5"/>
        <v>7.0710678118654752E-2</v>
      </c>
      <c r="L15" s="12">
        <f t="shared" si="6"/>
        <v>0.13508367777048416</v>
      </c>
      <c r="M15" s="13">
        <f t="shared" si="7"/>
        <v>0</v>
      </c>
      <c r="N15" s="14">
        <f t="shared" si="8"/>
        <v>0.18508367777048418</v>
      </c>
      <c r="O15" s="15" t="str">
        <f t="shared" si="9"/>
        <v>(0% - 19%)</v>
      </c>
    </row>
    <row r="16" spans="2:15" x14ac:dyDescent="0.3">
      <c r="B16" s="2"/>
      <c r="C16" s="39"/>
      <c r="D16" s="43" t="s">
        <v>2</v>
      </c>
      <c r="E16" s="37">
        <v>0.1</v>
      </c>
      <c r="F16" s="37"/>
      <c r="G16" s="42" t="s">
        <v>34</v>
      </c>
      <c r="I16" s="9">
        <v>10</v>
      </c>
      <c r="J16" s="10">
        <f>E16</f>
        <v>0.1</v>
      </c>
      <c r="K16" s="11">
        <f t="shared" si="5"/>
        <v>0.1</v>
      </c>
      <c r="L16" s="12">
        <f t="shared" si="6"/>
        <v>0.18594192641790072</v>
      </c>
      <c r="M16" s="13">
        <f t="shared" si="7"/>
        <v>0</v>
      </c>
      <c r="N16" s="14">
        <f t="shared" si="8"/>
        <v>0.28594192641790073</v>
      </c>
      <c r="O16" s="15" t="str">
        <f t="shared" si="9"/>
        <v>(0% - 29%)</v>
      </c>
    </row>
    <row r="17" spans="2:15" x14ac:dyDescent="0.3">
      <c r="B17" s="3"/>
      <c r="C17" s="44"/>
      <c r="D17" s="45" t="s">
        <v>35</v>
      </c>
      <c r="E17" s="46">
        <f>10/D12</f>
        <v>0.5</v>
      </c>
      <c r="F17" s="46"/>
      <c r="G17" s="47" t="s">
        <v>30</v>
      </c>
      <c r="I17" s="9">
        <v>20</v>
      </c>
      <c r="J17" s="10">
        <f>E17</f>
        <v>0.5</v>
      </c>
      <c r="K17" s="11">
        <f t="shared" si="5"/>
        <v>0.15811388300841897</v>
      </c>
      <c r="L17" s="12">
        <f t="shared" si="6"/>
        <v>0.21913466179497937</v>
      </c>
      <c r="M17" s="13">
        <f t="shared" si="7"/>
        <v>0.28086533820502063</v>
      </c>
      <c r="N17" s="14">
        <f t="shared" si="8"/>
        <v>0.71913466179497942</v>
      </c>
      <c r="O17" s="15" t="str">
        <f t="shared" si="9"/>
        <v>(28% - 72%)</v>
      </c>
    </row>
    <row r="18" spans="2:15" ht="7.2" customHeight="1" x14ac:dyDescent="0.3">
      <c r="B18" s="1"/>
      <c r="C18" s="1"/>
      <c r="D18" s="1"/>
      <c r="E18" s="1"/>
      <c r="F18" s="1"/>
      <c r="G18" s="1"/>
    </row>
    <row r="19" spans="2:15" x14ac:dyDescent="0.3">
      <c r="B19" s="4" t="s">
        <v>11</v>
      </c>
      <c r="C19" s="1"/>
      <c r="D19" s="1"/>
      <c r="E19" s="5"/>
      <c r="F19" s="5"/>
      <c r="G19" s="1"/>
    </row>
    <row r="20" spans="2:15" x14ac:dyDescent="0.3">
      <c r="B20" s="16" t="s">
        <v>24</v>
      </c>
    </row>
  </sheetData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8-06-25T10:02:14Z</dcterms:created>
  <dcterms:modified xsi:type="dcterms:W3CDTF">2019-03-27T09:57:42Z</dcterms:modified>
</cp:coreProperties>
</file>